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0" yWindow="0" windowWidth="25600" windowHeight="146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2" l="1"/>
  <c r="P2" i="2"/>
  <c r="Q20" i="1"/>
  <c r="P20" i="1"/>
</calcChain>
</file>

<file path=xl/sharedStrings.xml><?xml version="1.0" encoding="utf-8"?>
<sst xmlns="http://schemas.openxmlformats.org/spreadsheetml/2006/main" count="295" uniqueCount="128">
  <si>
    <t>test_id</t>
  </si>
  <si>
    <t>gene_id</t>
  </si>
  <si>
    <t>gene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XLOC_000100</t>
  </si>
  <si>
    <t>AGAP004883</t>
  </si>
  <si>
    <t>2L:4934984-4944994</t>
  </si>
  <si>
    <t>Resistant</t>
  </si>
  <si>
    <t>Kisumu</t>
  </si>
  <si>
    <t>OK</t>
  </si>
  <si>
    <t>yes</t>
  </si>
  <si>
    <t>XLOC_000883</t>
  </si>
  <si>
    <t>AGAP006543</t>
  </si>
  <si>
    <t>2L:34087429-34093806</t>
  </si>
  <si>
    <t>XLOC_001829</t>
  </si>
  <si>
    <t>AGAP005387</t>
  </si>
  <si>
    <t>2L:14847108-14848144</t>
  </si>
  <si>
    <t>XLOC_002946</t>
  </si>
  <si>
    <t>AGAP007530</t>
  </si>
  <si>
    <t>2L:47233018-47240278</t>
  </si>
  <si>
    <t>XLOC_003223</t>
  </si>
  <si>
    <t>AGAP013329</t>
  </si>
  <si>
    <t>2R:5231137-5232069</t>
  </si>
  <si>
    <t>XLOC_004445</t>
  </si>
  <si>
    <t>AGAP013255</t>
  </si>
  <si>
    <t>2R:42088784-42093294</t>
  </si>
  <si>
    <t>XLOC_004694</t>
  </si>
  <si>
    <t>AGAP004177</t>
  </si>
  <si>
    <t>2R:51237873-51238820</t>
  </si>
  <si>
    <t>XLOC_004900</t>
  </si>
  <si>
    <t>AGAP004572</t>
  </si>
  <si>
    <t>2R:57680608-57695450</t>
  </si>
  <si>
    <t>XLOC_005255</t>
  </si>
  <si>
    <t>AGAP001672</t>
  </si>
  <si>
    <t>2R:7770070-7787763</t>
  </si>
  <si>
    <t>XLOC_005456</t>
  </si>
  <si>
    <t>2R:14545714-14546833</t>
  </si>
  <si>
    <t>XLOC_005572</t>
  </si>
  <si>
    <t>AGAP002294</t>
  </si>
  <si>
    <t>2R:18683698-18685240</t>
  </si>
  <si>
    <t>XLOC_007367</t>
  </si>
  <si>
    <t>AGAP011442</t>
  </si>
  <si>
    <t>3L:24745729-24749233</t>
  </si>
  <si>
    <t>XLOC_007869</t>
  </si>
  <si>
    <t>AGAP010336</t>
  </si>
  <si>
    <t>3L:1661446-1663508</t>
  </si>
  <si>
    <t>XLOC_008180</t>
  </si>
  <si>
    <t>AGAP010934</t>
  </si>
  <si>
    <t>3L:13357640-13363400</t>
  </si>
  <si>
    <t>XLOC_010964</t>
  </si>
  <si>
    <t>AGAP008840</t>
  </si>
  <si>
    <t>3R:19297092-19299665</t>
  </si>
  <si>
    <t>XLOC_011468</t>
  </si>
  <si>
    <t>AGAP009799</t>
  </si>
  <si>
    <t>3R:43583845-43641381</t>
  </si>
  <si>
    <t>XLOC_011926</t>
  </si>
  <si>
    <t>AGAP012841</t>
  </si>
  <si>
    <t>UNKN:33344394-33345051</t>
  </si>
  <si>
    <t>XLOC_012153</t>
  </si>
  <si>
    <t>AGAP012729</t>
  </si>
  <si>
    <t>UNKN:25732335-25733191</t>
  </si>
  <si>
    <t>XLOC_012159</t>
  </si>
  <si>
    <t>AGAP012745</t>
  </si>
  <si>
    <t>UNKN:26432460-26434728</t>
  </si>
  <si>
    <t>XLOC_012829</t>
  </si>
  <si>
    <t>AGAP000041</t>
  </si>
  <si>
    <t>X:512137-517675</t>
  </si>
  <si>
    <t>XLOC_013076</t>
  </si>
  <si>
    <t>AGAP000535</t>
  </si>
  <si>
    <t>X:9590750-9594805</t>
  </si>
  <si>
    <t>R/K</t>
  </si>
  <si>
    <t>GO term name</t>
  </si>
  <si>
    <t>protein binding</t>
  </si>
  <si>
    <t>transferase activity, transferring acyl groups other than amino-acyl groups</t>
  </si>
  <si>
    <t>microtubule motor activity</t>
  </si>
  <si>
    <t>tRNA aminoacylation for protein translation</t>
  </si>
  <si>
    <t>RNA methylation</t>
  </si>
  <si>
    <t>lipid metabolic process</t>
  </si>
  <si>
    <t>proteolysis</t>
  </si>
  <si>
    <t>transmembrane transport</t>
  </si>
  <si>
    <t>cellular protein modification process</t>
  </si>
  <si>
    <t>N-acetyltransferase activity</t>
  </si>
  <si>
    <t>Resistant_FPKM</t>
  </si>
  <si>
    <t>Resistant_conf_lo</t>
  </si>
  <si>
    <t>Resistant_conf_hi</t>
  </si>
  <si>
    <t>Susceptible_FPKM</t>
  </si>
  <si>
    <t>Susceptible_conf_lo</t>
  </si>
  <si>
    <t>Susceptible_conf_hi</t>
  </si>
  <si>
    <t xml:space="preserve">Additional File 6. List of candidate resistance genes detected in mosquotoes from West and East Africa. </t>
  </si>
  <si>
    <t>Band</t>
  </si>
  <si>
    <t>4C</t>
  </si>
  <si>
    <t>2B</t>
  </si>
  <si>
    <t>8D</t>
  </si>
  <si>
    <t>11B</t>
  </si>
  <si>
    <t>20D</t>
  </si>
  <si>
    <t>22A</t>
  </si>
  <si>
    <t>25B</t>
  </si>
  <si>
    <t>28B</t>
  </si>
  <si>
    <t>32A</t>
  </si>
  <si>
    <t>35C</t>
  </si>
  <si>
    <t>38A</t>
  </si>
  <si>
    <t>40B</t>
  </si>
  <si>
    <t>43A</t>
  </si>
  <si>
    <t>10B</t>
  </si>
  <si>
    <t>16A</t>
  </si>
  <si>
    <t>8B</t>
  </si>
  <si>
    <t>19C (rtp1)</t>
  </si>
  <si>
    <r>
      <t>18B (</t>
    </r>
    <r>
      <rPr>
        <i/>
        <u/>
        <sz val="10"/>
        <color indexed="12"/>
        <rFont val="Arial"/>
        <family val="2"/>
      </rPr>
      <t>rtp1</t>
    </r>
    <r>
      <rPr>
        <u/>
        <sz val="10"/>
        <color indexed="12"/>
        <rFont val="Arial"/>
        <family val="2"/>
      </rPr>
      <t>)</t>
    </r>
  </si>
  <si>
    <t>Kisumu_FPKM</t>
  </si>
  <si>
    <t>Kisumu_conf_lo</t>
  </si>
  <si>
    <t>Kisumu_conf_hi</t>
  </si>
  <si>
    <t>* DE also between field-caught resistant and susceptible mosquitoes (Western Kenya)</t>
  </si>
  <si>
    <r>
      <t>18B (</t>
    </r>
    <r>
      <rPr>
        <i/>
        <sz val="10"/>
        <color theme="1"/>
        <rFont val="Arial"/>
        <family val="2"/>
      </rPr>
      <t>rtp1</t>
    </r>
    <r>
      <rPr>
        <sz val="10"/>
        <color theme="1"/>
        <rFont val="Arial"/>
        <family val="2"/>
      </rPr>
      <t>)</t>
    </r>
  </si>
  <si>
    <t>AGAP004572**</t>
  </si>
  <si>
    <t>AGAP007530**</t>
  </si>
  <si>
    <t>AGAP008840**</t>
  </si>
  <si>
    <t>AGAP004177**</t>
  </si>
  <si>
    <t xml:space="preserve">**DE also between field-caught resistant and susceptible mosquitoes (Western Kenya) and similar expression profile in deltemethrin-resistant mosquitoes from West Africa [57]. </t>
  </si>
  <si>
    <r>
      <t>19C (</t>
    </r>
    <r>
      <rPr>
        <i/>
        <sz val="10"/>
        <color theme="1"/>
        <rFont val="Arial"/>
        <family val="2"/>
      </rPr>
      <t>rtp1</t>
    </r>
    <r>
      <rPr>
        <sz val="10"/>
        <color theme="1"/>
        <rFont val="Arial"/>
        <family val="2"/>
      </rPr>
      <t>)</t>
    </r>
  </si>
  <si>
    <t>AGAP013036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u/>
      <sz val="10"/>
      <color indexed="12"/>
      <name val="Arial"/>
      <family val="2"/>
    </font>
    <font>
      <i/>
      <u/>
      <sz val="10"/>
      <color indexed="12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33" borderId="0" xfId="0" applyNumberFormat="1" applyFill="1"/>
    <xf numFmtId="0" fontId="16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8" fillId="0" borderId="0" xfId="0" applyFont="1" applyFill="1" applyAlignment="1">
      <alignment horizontal="center"/>
    </xf>
    <xf numFmtId="0" fontId="19" fillId="33" borderId="0" xfId="0" applyFont="1" applyFill="1"/>
    <xf numFmtId="0" fontId="0" fillId="33" borderId="0" xfId="0" applyFill="1"/>
    <xf numFmtId="0" fontId="0" fillId="0" borderId="0" xfId="0" applyFont="1" applyFill="1"/>
    <xf numFmtId="0" fontId="21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vectorbase.org/anopheles_gambiae/contigview?chr=2R&amp;band=18B" TargetMode="External"/><Relationship Id="rId20" Type="http://schemas.openxmlformats.org/officeDocument/2006/relationships/hyperlink" Target="https://www.vectorbase.org/anopheles_gambiae/contigview?chr=UNKN&amp;band=" TargetMode="External"/><Relationship Id="rId21" Type="http://schemas.openxmlformats.org/officeDocument/2006/relationships/hyperlink" Target="https://www.vectorbase.org/anopheles_gambiae/contigview?chr=UNKN&amp;band=" TargetMode="External"/><Relationship Id="rId10" Type="http://schemas.openxmlformats.org/officeDocument/2006/relationships/hyperlink" Target="https://www.vectorbase.org/anopheles_gambiae/contigview?chr=2R&amp;band=19C" TargetMode="External"/><Relationship Id="rId11" Type="http://schemas.openxmlformats.org/officeDocument/2006/relationships/hyperlink" Target="https://www.vectorbase.org/anopheles_gambiae/contigview?chr=2R&amp;band=8D" TargetMode="External"/><Relationship Id="rId12" Type="http://schemas.openxmlformats.org/officeDocument/2006/relationships/hyperlink" Target="https://www.vectorbase.org/anopheles_gambiae/contigview?chr=X&amp;band=4C" TargetMode="External"/><Relationship Id="rId13" Type="http://schemas.openxmlformats.org/officeDocument/2006/relationships/hyperlink" Target="https://www.vectorbase.org/anopheles_gambiae/contigview?chr=X&amp;band=2B" TargetMode="External"/><Relationship Id="rId14" Type="http://schemas.openxmlformats.org/officeDocument/2006/relationships/hyperlink" Target="https://www.vectorbase.org/anopheles_gambiae/contigview?chr=3L&amp;band=38A" TargetMode="External"/><Relationship Id="rId15" Type="http://schemas.openxmlformats.org/officeDocument/2006/relationships/hyperlink" Target="https://www.vectorbase.org/anopheles_gambiae/contigview?chr=3L&amp;band=40B" TargetMode="External"/><Relationship Id="rId16" Type="http://schemas.openxmlformats.org/officeDocument/2006/relationships/hyperlink" Target="https://www.vectorbase.org/anopheles_gambiae/contigview?chr=3L&amp;band=43A" TargetMode="External"/><Relationship Id="rId17" Type="http://schemas.openxmlformats.org/officeDocument/2006/relationships/hyperlink" Target="https://www.vectorbase.org/anopheles_gambiae/contigview?chr=3R&amp;band=32A" TargetMode="External"/><Relationship Id="rId18" Type="http://schemas.openxmlformats.org/officeDocument/2006/relationships/hyperlink" Target="https://www.vectorbase.org/anopheles_gambiae/contigview?chr=3R&amp;band=35C" TargetMode="External"/><Relationship Id="rId19" Type="http://schemas.openxmlformats.org/officeDocument/2006/relationships/hyperlink" Target="https://www.vectorbase.org/anopheles_gambiae/contigview?chr=UNKN&amp;band=" TargetMode="External"/><Relationship Id="rId1" Type="http://schemas.openxmlformats.org/officeDocument/2006/relationships/hyperlink" Target="https://www.vectorbase.org/anopheles_gambiae/contigview?chr=2L&amp;band=20D" TargetMode="External"/><Relationship Id="rId2" Type="http://schemas.openxmlformats.org/officeDocument/2006/relationships/hyperlink" Target="https://www.vectorbase.org/anopheles_gambiae/contigview?chr=2L&amp;band=22A" TargetMode="External"/><Relationship Id="rId3" Type="http://schemas.openxmlformats.org/officeDocument/2006/relationships/hyperlink" Target="https://www.vectorbase.org/anopheles_gambiae/contigview?chr=2L&amp;band=25B" TargetMode="External"/><Relationship Id="rId4" Type="http://schemas.openxmlformats.org/officeDocument/2006/relationships/hyperlink" Target="https://www.vectorbase.org/anopheles_gambiae/contigview?chr=2L&amp;band=28B" TargetMode="External"/><Relationship Id="rId5" Type="http://schemas.openxmlformats.org/officeDocument/2006/relationships/hyperlink" Target="https://www.vectorbase.org/anopheles_gambiae/contigview?chr=2R&amp;band=10B" TargetMode="External"/><Relationship Id="rId6" Type="http://schemas.openxmlformats.org/officeDocument/2006/relationships/hyperlink" Target="https://www.vectorbase.org/anopheles_gambiae/contigview?chr=2R&amp;band=11B" TargetMode="External"/><Relationship Id="rId7" Type="http://schemas.openxmlformats.org/officeDocument/2006/relationships/hyperlink" Target="https://www.vectorbase.org/anopheles_gambiae/contigview?chr=2R&amp;band=16A" TargetMode="External"/><Relationship Id="rId8" Type="http://schemas.openxmlformats.org/officeDocument/2006/relationships/hyperlink" Target="https://www.vectorbase.org/anopheles_gambiae/contigview?chr=2R&amp;band=8B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ectorbase.org/anopheles_gambiae/contigview?chr=2R&amp;band=19C" TargetMode="External"/><Relationship Id="rId4" Type="http://schemas.openxmlformats.org/officeDocument/2006/relationships/hyperlink" Target="https://www.vectorbase.org/anopheles_gambiae/contigview?chr=3L&amp;band=38A" TargetMode="External"/><Relationship Id="rId5" Type="http://schemas.openxmlformats.org/officeDocument/2006/relationships/hyperlink" Target="https://www.vectorbase.org/anopheles_gambiae/contigview?chr=3R&amp;band=32A" TargetMode="External"/><Relationship Id="rId1" Type="http://schemas.openxmlformats.org/officeDocument/2006/relationships/hyperlink" Target="https://www.vectorbase.org/anopheles_gambiae/contigview?chr=2L&amp;band=28B" TargetMode="External"/><Relationship Id="rId2" Type="http://schemas.openxmlformats.org/officeDocument/2006/relationships/hyperlink" Target="https://www.vectorbase.org/anopheles_gambiae/contigview?chr=2R&amp;band=18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tabSelected="1" workbookViewId="0">
      <selection activeCell="C31" sqref="C31"/>
    </sheetView>
  </sheetViews>
  <sheetFormatPr baseColWidth="10" defaultColWidth="8.83203125" defaultRowHeight="14" x14ac:dyDescent="0"/>
  <cols>
    <col min="1" max="2" width="8.83203125" style="3"/>
    <col min="3" max="3" width="13.6640625" style="3" customWidth="1"/>
    <col min="4" max="4" width="40.6640625" style="3" customWidth="1"/>
    <col min="5" max="5" width="24.33203125" style="3" customWidth="1"/>
    <col min="6" max="6" width="12.5" style="8" customWidth="1"/>
    <col min="7" max="9" width="8.83203125" style="3"/>
    <col min="10" max="10" width="13" style="3" customWidth="1"/>
    <col min="11" max="11" width="17.5" style="3" customWidth="1"/>
    <col min="12" max="12" width="13.1640625" style="3" customWidth="1"/>
  </cols>
  <sheetData>
    <row r="1" spans="1:20" s="3" customFormat="1">
      <c r="A1" s="2" t="s">
        <v>96</v>
      </c>
      <c r="F1" s="8"/>
    </row>
    <row r="2" spans="1:20" s="3" customFormat="1">
      <c r="A2" s="2" t="s">
        <v>0</v>
      </c>
      <c r="B2" s="2" t="s">
        <v>1</v>
      </c>
      <c r="C2" s="2" t="s">
        <v>2</v>
      </c>
      <c r="D2" s="5" t="s">
        <v>79</v>
      </c>
      <c r="E2" s="2" t="s">
        <v>3</v>
      </c>
      <c r="F2" s="5" t="s">
        <v>97</v>
      </c>
      <c r="G2" s="2" t="s">
        <v>4</v>
      </c>
      <c r="H2" s="2" t="s">
        <v>5</v>
      </c>
      <c r="I2" s="2" t="s">
        <v>6</v>
      </c>
      <c r="J2" s="2" t="s">
        <v>90</v>
      </c>
      <c r="K2" s="2" t="s">
        <v>91</v>
      </c>
      <c r="L2" s="2" t="s">
        <v>92</v>
      </c>
      <c r="M2" s="2" t="s">
        <v>116</v>
      </c>
      <c r="N2" s="2" t="s">
        <v>117</v>
      </c>
      <c r="O2" s="2" t="s">
        <v>118</v>
      </c>
      <c r="P2" s="2" t="s">
        <v>7</v>
      </c>
      <c r="Q2" s="2" t="s">
        <v>8</v>
      </c>
      <c r="R2" s="2" t="s">
        <v>9</v>
      </c>
      <c r="S2" s="2" t="s">
        <v>10</v>
      </c>
      <c r="T2" s="2" t="s">
        <v>11</v>
      </c>
    </row>
    <row r="3" spans="1:20" s="3" customFormat="1">
      <c r="A3" s="3" t="s">
        <v>72</v>
      </c>
      <c r="B3" s="3" t="s">
        <v>72</v>
      </c>
      <c r="C3" s="3" t="s">
        <v>73</v>
      </c>
      <c r="D3" s="3" t="s">
        <v>80</v>
      </c>
      <c r="E3" s="3" t="s">
        <v>74</v>
      </c>
      <c r="F3" s="9" t="s">
        <v>98</v>
      </c>
      <c r="G3" s="3" t="s">
        <v>15</v>
      </c>
      <c r="H3" s="3" t="s">
        <v>16</v>
      </c>
      <c r="I3" s="3" t="s">
        <v>17</v>
      </c>
      <c r="J3" s="3">
        <v>5.7702099999999996</v>
      </c>
      <c r="K3" s="3">
        <v>3.2496700000000001</v>
      </c>
      <c r="L3" s="3">
        <v>8.2873800000000006</v>
      </c>
      <c r="M3" s="3">
        <v>29.844100000000001</v>
      </c>
      <c r="N3" s="3">
        <v>17.9513</v>
      </c>
      <c r="O3" s="3">
        <v>41.706499999999998</v>
      </c>
      <c r="P3" s="3">
        <v>2.3707500000000001</v>
      </c>
      <c r="Q3" s="3">
        <v>5.7437699999999996</v>
      </c>
      <c r="R3" s="4">
        <v>5.0000000000000002E-5</v>
      </c>
      <c r="S3" s="3">
        <v>1.2287299999999999E-3</v>
      </c>
      <c r="T3" s="3" t="s">
        <v>18</v>
      </c>
    </row>
    <row r="4" spans="1:20" s="3" customFormat="1">
      <c r="A4" s="3" t="s">
        <v>75</v>
      </c>
      <c r="B4" s="3" t="s">
        <v>75</v>
      </c>
      <c r="C4" s="3" t="s">
        <v>76</v>
      </c>
      <c r="D4" s="3" t="s">
        <v>81</v>
      </c>
      <c r="E4" s="3" t="s">
        <v>77</v>
      </c>
      <c r="F4" s="9" t="s">
        <v>99</v>
      </c>
      <c r="G4" s="3" t="s">
        <v>15</v>
      </c>
      <c r="H4" s="3" t="s">
        <v>16</v>
      </c>
      <c r="I4" s="3" t="s">
        <v>17</v>
      </c>
      <c r="J4" s="3">
        <v>23.364000000000001</v>
      </c>
      <c r="K4" s="3">
        <v>13.116</v>
      </c>
      <c r="L4" s="3">
        <v>33.475499999999997</v>
      </c>
      <c r="M4" s="3">
        <v>55.463000000000001</v>
      </c>
      <c r="N4" s="3">
        <v>27.085599999999999</v>
      </c>
      <c r="O4" s="3">
        <v>78.669899999999998</v>
      </c>
      <c r="P4" s="3">
        <v>1.2472399999999999</v>
      </c>
      <c r="Q4" s="3">
        <v>3.2153</v>
      </c>
      <c r="R4" s="3">
        <v>1.65E-3</v>
      </c>
      <c r="S4" s="3">
        <v>1.92973E-2</v>
      </c>
      <c r="T4" s="3" t="s">
        <v>18</v>
      </c>
    </row>
    <row r="5" spans="1:20" s="3" customFormat="1">
      <c r="A5" s="3" t="s">
        <v>40</v>
      </c>
      <c r="B5" s="3" t="s">
        <v>40</v>
      </c>
      <c r="C5" s="3" t="s">
        <v>41</v>
      </c>
      <c r="D5" s="3" t="s">
        <v>82</v>
      </c>
      <c r="E5" s="3" t="s">
        <v>42</v>
      </c>
      <c r="F5" s="9" t="s">
        <v>100</v>
      </c>
      <c r="G5" s="3" t="s">
        <v>15</v>
      </c>
      <c r="H5" s="3" t="s">
        <v>16</v>
      </c>
      <c r="I5" s="3" t="s">
        <v>17</v>
      </c>
      <c r="J5" s="3">
        <v>0.21817300000000001</v>
      </c>
      <c r="K5" s="3">
        <v>9.4544500000000004E-2</v>
      </c>
      <c r="L5" s="3">
        <v>0.34231600000000001</v>
      </c>
      <c r="M5" s="3">
        <v>1.34842</v>
      </c>
      <c r="N5" s="3">
        <v>0.69930300000000001</v>
      </c>
      <c r="O5" s="3">
        <v>2.00989</v>
      </c>
      <c r="P5" s="3">
        <v>2.6277200000000001</v>
      </c>
      <c r="Q5" s="3">
        <v>4.8662700000000001</v>
      </c>
      <c r="R5" s="4">
        <v>5.0000000000000002E-5</v>
      </c>
      <c r="S5" s="3">
        <v>1.2287299999999999E-3</v>
      </c>
      <c r="T5" s="3" t="s">
        <v>18</v>
      </c>
    </row>
    <row r="6" spans="1:20" s="3" customFormat="1">
      <c r="A6" s="3" t="s">
        <v>45</v>
      </c>
      <c r="B6" s="3" t="s">
        <v>45</v>
      </c>
      <c r="C6" s="3" t="s">
        <v>46</v>
      </c>
      <c r="D6" s="3" t="s">
        <v>83</v>
      </c>
      <c r="E6" s="3" t="s">
        <v>47</v>
      </c>
      <c r="F6" s="9" t="s">
        <v>101</v>
      </c>
      <c r="G6" s="3" t="s">
        <v>15</v>
      </c>
      <c r="H6" s="3" t="s">
        <v>16</v>
      </c>
      <c r="I6" s="3" t="s">
        <v>17</v>
      </c>
      <c r="J6" s="3">
        <v>0.19378999999999999</v>
      </c>
      <c r="K6" s="3">
        <v>2.8878399999999999E-2</v>
      </c>
      <c r="L6" s="3">
        <v>0.34654099999999999</v>
      </c>
      <c r="M6" s="3">
        <v>1.6938</v>
      </c>
      <c r="N6" s="3">
        <v>0.79415500000000006</v>
      </c>
      <c r="O6" s="3">
        <v>2.5990500000000001</v>
      </c>
      <c r="P6" s="3">
        <v>3.1276999999999999</v>
      </c>
      <c r="Q6" s="3">
        <v>4.1575800000000003</v>
      </c>
      <c r="R6" s="3">
        <v>3.3500000000000001E-3</v>
      </c>
      <c r="S6" s="3">
        <v>3.2649400000000002E-2</v>
      </c>
      <c r="T6" s="3" t="s">
        <v>18</v>
      </c>
    </row>
    <row r="7" spans="1:20" s="3" customFormat="1">
      <c r="A7" s="3" t="s">
        <v>34</v>
      </c>
      <c r="B7" s="3" t="s">
        <v>34</v>
      </c>
      <c r="C7" s="3" t="s">
        <v>124</v>
      </c>
      <c r="D7" s="3" t="s">
        <v>84</v>
      </c>
      <c r="E7" s="3" t="s">
        <v>36</v>
      </c>
      <c r="F7" s="9" t="s">
        <v>120</v>
      </c>
      <c r="G7" s="3" t="s">
        <v>15</v>
      </c>
      <c r="H7" s="3" t="s">
        <v>16</v>
      </c>
      <c r="I7" s="3" t="s">
        <v>17</v>
      </c>
      <c r="J7" s="3">
        <v>9.6362400000000008</v>
      </c>
      <c r="K7" s="3">
        <v>4.8208799999999998</v>
      </c>
      <c r="L7" s="3">
        <v>14.4069</v>
      </c>
      <c r="M7" s="3">
        <v>3.7941799999999999</v>
      </c>
      <c r="N7" s="3">
        <v>1.67198</v>
      </c>
      <c r="O7" s="3">
        <v>5.8519399999999999</v>
      </c>
      <c r="P7" s="3">
        <v>-1.3446800000000001</v>
      </c>
      <c r="Q7" s="3">
        <v>-3.0944699999999998</v>
      </c>
      <c r="R7" s="3">
        <v>4.7499999999999999E-3</v>
      </c>
      <c r="S7" s="3">
        <v>4.2309899999999998E-2</v>
      </c>
      <c r="T7" s="3" t="s">
        <v>18</v>
      </c>
    </row>
    <row r="8" spans="1:20" s="3" customFormat="1">
      <c r="A8" s="3" t="s">
        <v>37</v>
      </c>
      <c r="B8" s="3" t="s">
        <v>37</v>
      </c>
      <c r="C8" s="3" t="s">
        <v>121</v>
      </c>
      <c r="D8" s="3" t="s">
        <v>85</v>
      </c>
      <c r="E8" s="3" t="s">
        <v>39</v>
      </c>
      <c r="F8" s="9" t="s">
        <v>126</v>
      </c>
      <c r="G8" s="3" t="s">
        <v>15</v>
      </c>
      <c r="H8" s="3" t="s">
        <v>16</v>
      </c>
      <c r="I8" s="3" t="s">
        <v>17</v>
      </c>
      <c r="J8" s="3">
        <v>7.6840599999999997</v>
      </c>
      <c r="K8" s="3">
        <v>4.5849200000000003</v>
      </c>
      <c r="L8" s="3">
        <v>10.784000000000001</v>
      </c>
      <c r="M8" s="3">
        <v>21.793600000000001</v>
      </c>
      <c r="N8" s="3">
        <v>12.664300000000001</v>
      </c>
      <c r="O8" s="3">
        <v>30.917200000000001</v>
      </c>
      <c r="P8" s="3">
        <v>1.50397</v>
      </c>
      <c r="Q8" s="3">
        <v>3.47661</v>
      </c>
      <c r="R8" s="4">
        <v>5.0000000000000002E-5</v>
      </c>
      <c r="S8" s="3">
        <v>1.2287299999999999E-3</v>
      </c>
      <c r="T8" s="3" t="s">
        <v>18</v>
      </c>
    </row>
    <row r="9" spans="1:20" s="3" customFormat="1">
      <c r="A9" s="3" t="s">
        <v>12</v>
      </c>
      <c r="B9" s="3" t="s">
        <v>12</v>
      </c>
      <c r="C9" s="3" t="s">
        <v>13</v>
      </c>
      <c r="E9" s="3" t="s">
        <v>14</v>
      </c>
      <c r="F9" s="9" t="s">
        <v>102</v>
      </c>
      <c r="G9" s="3" t="s">
        <v>15</v>
      </c>
      <c r="H9" s="3" t="s">
        <v>16</v>
      </c>
      <c r="I9" s="3" t="s">
        <v>17</v>
      </c>
      <c r="J9" s="3">
        <v>460.84899999999999</v>
      </c>
      <c r="K9" s="3">
        <v>208.91300000000001</v>
      </c>
      <c r="L9" s="3">
        <v>712.83399999999995</v>
      </c>
      <c r="M9" s="3">
        <v>169.37299999999999</v>
      </c>
      <c r="N9" s="3">
        <v>72.009</v>
      </c>
      <c r="O9" s="3">
        <v>268.09300000000002</v>
      </c>
      <c r="P9" s="3">
        <v>-1.4440900000000001</v>
      </c>
      <c r="Q9" s="3">
        <v>-2.4537</v>
      </c>
      <c r="R9" s="3">
        <v>4.7499999999999999E-3</v>
      </c>
      <c r="S9" s="3">
        <v>4.2309899999999998E-2</v>
      </c>
      <c r="T9" s="3" t="s">
        <v>18</v>
      </c>
    </row>
    <row r="10" spans="1:20" s="3" customFormat="1">
      <c r="A10" s="3" t="s">
        <v>22</v>
      </c>
      <c r="B10" s="3" t="s">
        <v>22</v>
      </c>
      <c r="C10" s="3" t="s">
        <v>23</v>
      </c>
      <c r="E10" s="3" t="s">
        <v>24</v>
      </c>
      <c r="F10" s="9" t="s">
        <v>103</v>
      </c>
      <c r="G10" s="3" t="s">
        <v>15</v>
      </c>
      <c r="H10" s="3" t="s">
        <v>16</v>
      </c>
      <c r="I10" s="3" t="s">
        <v>17</v>
      </c>
      <c r="J10" s="3">
        <v>3.6141800000000002</v>
      </c>
      <c r="K10" s="3">
        <v>1.5708599999999999</v>
      </c>
      <c r="L10" s="3">
        <v>5.60046</v>
      </c>
      <c r="M10" s="3">
        <v>14.7858</v>
      </c>
      <c r="N10" s="3">
        <v>6.4200400000000002</v>
      </c>
      <c r="O10" s="3">
        <v>20.034199999999998</v>
      </c>
      <c r="P10" s="3">
        <v>2.0324800000000001</v>
      </c>
      <c r="Q10" s="3">
        <v>5.1848900000000002</v>
      </c>
      <c r="R10" s="4">
        <v>5.0000000000000002E-5</v>
      </c>
      <c r="S10" s="3">
        <v>1.2287299999999999E-3</v>
      </c>
      <c r="T10" s="3" t="s">
        <v>18</v>
      </c>
    </row>
    <row r="11" spans="1:20" s="3" customFormat="1">
      <c r="A11" s="3" t="s">
        <v>19</v>
      </c>
      <c r="B11" s="3" t="s">
        <v>19</v>
      </c>
      <c r="C11" s="3" t="s">
        <v>20</v>
      </c>
      <c r="E11" s="3" t="s">
        <v>21</v>
      </c>
      <c r="F11" s="9" t="s">
        <v>104</v>
      </c>
      <c r="G11" s="3" t="s">
        <v>15</v>
      </c>
      <c r="H11" s="3" t="s">
        <v>16</v>
      </c>
      <c r="I11" s="3" t="s">
        <v>17</v>
      </c>
      <c r="J11" s="3">
        <v>28.007400000000001</v>
      </c>
      <c r="K11" s="3">
        <v>16.765699999999999</v>
      </c>
      <c r="L11" s="3">
        <v>39.257100000000001</v>
      </c>
      <c r="M11" s="3">
        <v>62.965699999999998</v>
      </c>
      <c r="N11" s="3">
        <v>36.347999999999999</v>
      </c>
      <c r="O11" s="3">
        <v>89.389899999999997</v>
      </c>
      <c r="P11" s="3">
        <v>1.16876</v>
      </c>
      <c r="Q11" s="3">
        <v>2.7343899999999999</v>
      </c>
      <c r="R11" s="3">
        <v>3.0999999999999999E-3</v>
      </c>
      <c r="S11" s="3">
        <v>3.0790999999999999E-2</v>
      </c>
      <c r="T11" s="3" t="s">
        <v>18</v>
      </c>
    </row>
    <row r="12" spans="1:20" s="3" customFormat="1">
      <c r="A12" s="3" t="s">
        <v>25</v>
      </c>
      <c r="B12" s="3" t="s">
        <v>25</v>
      </c>
      <c r="C12" s="3" t="s">
        <v>122</v>
      </c>
      <c r="D12" s="3" t="s">
        <v>86</v>
      </c>
      <c r="E12" s="3" t="s">
        <v>27</v>
      </c>
      <c r="F12" s="9" t="s">
        <v>105</v>
      </c>
      <c r="G12" s="3" t="s">
        <v>15</v>
      </c>
      <c r="H12" s="3" t="s">
        <v>16</v>
      </c>
      <c r="I12" s="3" t="s">
        <v>17</v>
      </c>
      <c r="J12" s="3">
        <v>8.9295100000000005</v>
      </c>
      <c r="K12" s="3">
        <v>5.3258999999999999</v>
      </c>
      <c r="L12" s="3">
        <v>12.529500000000001</v>
      </c>
      <c r="M12" s="3">
        <v>23.334700000000002</v>
      </c>
      <c r="N12" s="3">
        <v>13.690300000000001</v>
      </c>
      <c r="O12" s="3">
        <v>32.968200000000003</v>
      </c>
      <c r="P12" s="3">
        <v>1.3858200000000001</v>
      </c>
      <c r="Q12" s="3">
        <v>3.2783799999999998</v>
      </c>
      <c r="R12" s="3">
        <v>5.5000000000000003E-4</v>
      </c>
      <c r="S12" s="3">
        <v>8.6193899999999993E-3</v>
      </c>
      <c r="T12" s="3" t="s">
        <v>18</v>
      </c>
    </row>
    <row r="13" spans="1:20" s="3" customFormat="1">
      <c r="A13" s="3" t="s">
        <v>57</v>
      </c>
      <c r="B13" s="3" t="s">
        <v>57</v>
      </c>
      <c r="C13" s="3" t="s">
        <v>123</v>
      </c>
      <c r="D13" s="3" t="s">
        <v>80</v>
      </c>
      <c r="E13" s="3" t="s">
        <v>59</v>
      </c>
      <c r="F13" s="9" t="s">
        <v>106</v>
      </c>
      <c r="G13" s="3" t="s">
        <v>15</v>
      </c>
      <c r="H13" s="3" t="s">
        <v>16</v>
      </c>
      <c r="I13" s="3" t="s">
        <v>17</v>
      </c>
      <c r="J13" s="3">
        <v>7.6832200000000004</v>
      </c>
      <c r="K13" s="3">
        <v>4.4442199999999996</v>
      </c>
      <c r="L13" s="3">
        <v>10.906499999999999</v>
      </c>
      <c r="M13" s="3">
        <v>23.564299999999999</v>
      </c>
      <c r="N13" s="3">
        <v>13.3878</v>
      </c>
      <c r="O13" s="3">
        <v>33.392299999999999</v>
      </c>
      <c r="P13" s="3">
        <v>1.6168199999999999</v>
      </c>
      <c r="Q13" s="3">
        <v>4.16134</v>
      </c>
      <c r="R13" s="4">
        <v>5.0000000000000002E-5</v>
      </c>
      <c r="S13" s="3">
        <v>1.2287299999999999E-3</v>
      </c>
      <c r="T13" s="3" t="s">
        <v>18</v>
      </c>
    </row>
    <row r="14" spans="1:20" s="3" customFormat="1">
      <c r="A14" s="3" t="s">
        <v>60</v>
      </c>
      <c r="B14" s="3" t="s">
        <v>60</v>
      </c>
      <c r="C14" s="3" t="s">
        <v>61</v>
      </c>
      <c r="D14" s="3" t="s">
        <v>87</v>
      </c>
      <c r="E14" s="3" t="s">
        <v>62</v>
      </c>
      <c r="F14" s="9" t="s">
        <v>107</v>
      </c>
      <c r="G14" s="3" t="s">
        <v>15</v>
      </c>
      <c r="H14" s="3" t="s">
        <v>16</v>
      </c>
      <c r="I14" s="3" t="s">
        <v>17</v>
      </c>
      <c r="J14" s="3">
        <v>3.5505300000000002</v>
      </c>
      <c r="K14" s="3">
        <v>2.1504500000000002</v>
      </c>
      <c r="L14" s="3">
        <v>4.9518899999999997</v>
      </c>
      <c r="M14" s="3">
        <v>9.1086600000000004</v>
      </c>
      <c r="N14" s="3">
        <v>5.3212700000000002</v>
      </c>
      <c r="O14" s="3">
        <v>12.847899999999999</v>
      </c>
      <c r="P14" s="3">
        <v>1.3592</v>
      </c>
      <c r="Q14" s="3">
        <v>3.3763000000000001</v>
      </c>
      <c r="R14" s="3">
        <v>4.4999999999999999E-4</v>
      </c>
      <c r="S14" s="3">
        <v>7.3885399999999999E-3</v>
      </c>
      <c r="T14" s="3" t="s">
        <v>18</v>
      </c>
    </row>
    <row r="15" spans="1:20" s="3" customFormat="1">
      <c r="A15" s="3" t="s">
        <v>51</v>
      </c>
      <c r="B15" s="3" t="s">
        <v>51</v>
      </c>
      <c r="C15" s="3" t="s">
        <v>52</v>
      </c>
      <c r="D15" s="3" t="s">
        <v>88</v>
      </c>
      <c r="E15" s="3" t="s">
        <v>53</v>
      </c>
      <c r="F15" s="9" t="s">
        <v>108</v>
      </c>
      <c r="G15" s="3" t="s">
        <v>15</v>
      </c>
      <c r="H15" s="3" t="s">
        <v>16</v>
      </c>
      <c r="I15" s="3" t="s">
        <v>17</v>
      </c>
      <c r="J15" s="3">
        <v>7.8783899999999996</v>
      </c>
      <c r="K15" s="3">
        <v>4.1487999999999996</v>
      </c>
      <c r="L15" s="3">
        <v>11.582100000000001</v>
      </c>
      <c r="M15" s="3">
        <v>17.694199999999999</v>
      </c>
      <c r="N15" s="3">
        <v>8.8334899999999994</v>
      </c>
      <c r="O15" s="3">
        <v>25.999099999999999</v>
      </c>
      <c r="P15" s="3">
        <v>1.1673</v>
      </c>
      <c r="Q15" s="3">
        <v>3.29087</v>
      </c>
      <c r="R15" s="3">
        <v>2.3500000000000001E-3</v>
      </c>
      <c r="S15" s="3">
        <v>2.5036699999999999E-2</v>
      </c>
      <c r="T15" s="3" t="s">
        <v>18</v>
      </c>
    </row>
    <row r="16" spans="1:20" s="3" customFormat="1">
      <c r="A16" s="3" t="s">
        <v>54</v>
      </c>
      <c r="B16" s="3" t="s">
        <v>54</v>
      </c>
      <c r="C16" s="3" t="s">
        <v>55</v>
      </c>
      <c r="D16" s="3" t="s">
        <v>80</v>
      </c>
      <c r="E16" s="3" t="s">
        <v>56</v>
      </c>
      <c r="F16" s="9" t="s">
        <v>109</v>
      </c>
      <c r="G16" s="3" t="s">
        <v>15</v>
      </c>
      <c r="H16" s="3" t="s">
        <v>16</v>
      </c>
      <c r="I16" s="3" t="s">
        <v>17</v>
      </c>
      <c r="J16" s="3">
        <v>2.6621000000000001</v>
      </c>
      <c r="K16" s="3">
        <v>1.5848500000000001</v>
      </c>
      <c r="L16" s="3">
        <v>3.73793</v>
      </c>
      <c r="M16" s="3">
        <v>7.9361699999999997</v>
      </c>
      <c r="N16" s="3">
        <v>4.8318599999999998</v>
      </c>
      <c r="O16" s="3">
        <v>11.043699999999999</v>
      </c>
      <c r="P16" s="3">
        <v>1.5758799999999999</v>
      </c>
      <c r="Q16" s="3">
        <v>3.73569</v>
      </c>
      <c r="R16" s="4">
        <v>5.0000000000000002E-5</v>
      </c>
      <c r="S16" s="3">
        <v>1.2287299999999999E-3</v>
      </c>
      <c r="T16" s="3" t="s">
        <v>18</v>
      </c>
    </row>
    <row r="17" spans="1:20" s="3" customFormat="1">
      <c r="A17" s="3" t="s">
        <v>48</v>
      </c>
      <c r="B17" s="3" t="s">
        <v>48</v>
      </c>
      <c r="C17" s="3" t="s">
        <v>49</v>
      </c>
      <c r="D17" s="3" t="s">
        <v>86</v>
      </c>
      <c r="E17" s="3" t="s">
        <v>50</v>
      </c>
      <c r="F17" s="9" t="s">
        <v>110</v>
      </c>
      <c r="G17" s="3" t="s">
        <v>15</v>
      </c>
      <c r="H17" s="3" t="s">
        <v>16</v>
      </c>
      <c r="I17" s="3" t="s">
        <v>17</v>
      </c>
      <c r="J17" s="3">
        <v>35.245699999999999</v>
      </c>
      <c r="K17" s="3">
        <v>19.0548</v>
      </c>
      <c r="L17" s="3">
        <v>51.238799999999998</v>
      </c>
      <c r="M17" s="3">
        <v>155.72999999999999</v>
      </c>
      <c r="N17" s="3">
        <v>84.444900000000004</v>
      </c>
      <c r="O17" s="3">
        <v>227.04499999999999</v>
      </c>
      <c r="P17" s="3">
        <v>2.1435300000000002</v>
      </c>
      <c r="Q17" s="3">
        <v>4.87209</v>
      </c>
      <c r="R17" s="4">
        <v>5.0000000000000002E-5</v>
      </c>
      <c r="S17" s="3">
        <v>1.2287299999999999E-3</v>
      </c>
      <c r="T17" s="3" t="s">
        <v>18</v>
      </c>
    </row>
    <row r="18" spans="1:20" s="3" customFormat="1">
      <c r="A18" s="3" t="s">
        <v>66</v>
      </c>
      <c r="B18" s="3" t="s">
        <v>66</v>
      </c>
      <c r="C18" s="3" t="s">
        <v>67</v>
      </c>
      <c r="E18" s="3" t="s">
        <v>68</v>
      </c>
      <c r="F18" s="9"/>
      <c r="G18" s="3" t="s">
        <v>15</v>
      </c>
      <c r="H18" s="3" t="s">
        <v>16</v>
      </c>
      <c r="I18" s="3" t="s">
        <v>17</v>
      </c>
      <c r="J18" s="3">
        <v>63.270499999999998</v>
      </c>
      <c r="K18" s="3">
        <v>35.423000000000002</v>
      </c>
      <c r="L18" s="3">
        <v>91.141999999999996</v>
      </c>
      <c r="M18" s="3">
        <v>170.79499999999999</v>
      </c>
      <c r="N18" s="3">
        <v>90.526600000000002</v>
      </c>
      <c r="O18" s="3">
        <v>250.333</v>
      </c>
      <c r="P18" s="3">
        <v>-2.67326</v>
      </c>
      <c r="Q18" s="3">
        <v>-5.0081100000000003</v>
      </c>
      <c r="R18" s="4">
        <v>5.0000000000000002E-5</v>
      </c>
      <c r="S18" s="3">
        <v>1.2287299999999999E-3</v>
      </c>
      <c r="T18" s="3" t="s">
        <v>18</v>
      </c>
    </row>
    <row r="19" spans="1:20" s="3" customFormat="1">
      <c r="A19" s="3" t="s">
        <v>69</v>
      </c>
      <c r="B19" s="3" t="s">
        <v>69</v>
      </c>
      <c r="C19" s="3" t="s">
        <v>70</v>
      </c>
      <c r="D19" s="3" t="s">
        <v>86</v>
      </c>
      <c r="E19" s="3" t="s">
        <v>71</v>
      </c>
      <c r="F19" s="9"/>
      <c r="G19" s="3" t="s">
        <v>15</v>
      </c>
      <c r="H19" s="3" t="s">
        <v>16</v>
      </c>
      <c r="I19" s="3" t="s">
        <v>17</v>
      </c>
      <c r="J19" s="3">
        <v>0.42262</v>
      </c>
      <c r="K19" s="3">
        <v>6.7778500000000005E-2</v>
      </c>
      <c r="L19" s="3">
        <v>0.74556299999999998</v>
      </c>
      <c r="M19" s="3">
        <v>0</v>
      </c>
      <c r="N19" s="3">
        <v>0</v>
      </c>
      <c r="O19" s="3">
        <v>0</v>
      </c>
      <c r="P19" s="3">
        <v>1.43266</v>
      </c>
      <c r="Q19" s="3">
        <v>3.4050199999999999</v>
      </c>
      <c r="R19" s="3">
        <v>6.4999999999999997E-4</v>
      </c>
      <c r="S19" s="3">
        <v>9.6743100000000002E-3</v>
      </c>
      <c r="T19" s="3" t="s">
        <v>18</v>
      </c>
    </row>
    <row r="20" spans="1:20" s="3" customFormat="1">
      <c r="A20" s="3" t="s">
        <v>63</v>
      </c>
      <c r="B20" s="3" t="s">
        <v>63</v>
      </c>
      <c r="C20" s="3" t="s">
        <v>64</v>
      </c>
      <c r="E20" s="3" t="s">
        <v>65</v>
      </c>
      <c r="F20" s="9"/>
      <c r="G20" s="3" t="s">
        <v>15</v>
      </c>
      <c r="H20" s="3" t="s">
        <v>16</v>
      </c>
      <c r="I20" s="3" t="s">
        <v>17</v>
      </c>
      <c r="J20" s="3">
        <v>95.373000000000005</v>
      </c>
      <c r="K20" s="3">
        <v>51.643300000000004</v>
      </c>
      <c r="L20" s="3">
        <v>139.04499999999999</v>
      </c>
      <c r="M20" s="3">
        <v>44.798000000000002</v>
      </c>
      <c r="N20" s="3">
        <v>24.1189</v>
      </c>
      <c r="O20" s="3">
        <v>65.2654</v>
      </c>
      <c r="P20" s="3" t="e">
        <f>-inf</f>
        <v>#NAME?</v>
      </c>
      <c r="Q20" s="3" t="e">
        <f>-nan</f>
        <v>#NAME?</v>
      </c>
      <c r="R20" s="3">
        <v>2.4499999999999999E-3</v>
      </c>
      <c r="S20" s="3">
        <v>2.57766E-2</v>
      </c>
      <c r="T20" s="3" t="s">
        <v>18</v>
      </c>
    </row>
    <row r="21" spans="1:20" s="3" customFormat="1">
      <c r="A21" s="3" t="s">
        <v>43</v>
      </c>
      <c r="B21" s="3" t="s">
        <v>43</v>
      </c>
      <c r="C21" s="3" t="s">
        <v>127</v>
      </c>
      <c r="E21" s="3" t="s">
        <v>44</v>
      </c>
      <c r="F21" s="9" t="s">
        <v>111</v>
      </c>
      <c r="G21" s="3" t="s">
        <v>15</v>
      </c>
      <c r="H21" s="3" t="s">
        <v>16</v>
      </c>
      <c r="I21" s="3" t="s">
        <v>17</v>
      </c>
      <c r="J21" s="3">
        <v>30.190300000000001</v>
      </c>
      <c r="K21" s="3">
        <v>17.3355</v>
      </c>
      <c r="L21" s="3">
        <v>43.090200000000003</v>
      </c>
      <c r="M21" s="3">
        <v>72.574600000000004</v>
      </c>
      <c r="N21" s="3">
        <v>40.306100000000001</v>
      </c>
      <c r="O21" s="3">
        <v>104.592</v>
      </c>
      <c r="P21" s="3">
        <v>-1.09015</v>
      </c>
      <c r="Q21" s="3">
        <v>-3.0093899999999998</v>
      </c>
      <c r="R21" s="3">
        <v>2.7499999999999998E-3</v>
      </c>
      <c r="S21" s="3">
        <v>2.81602E-2</v>
      </c>
      <c r="T21" s="3" t="s">
        <v>18</v>
      </c>
    </row>
    <row r="22" spans="1:20" s="3" customFormat="1">
      <c r="A22" s="3" t="s">
        <v>31</v>
      </c>
      <c r="B22" s="3" t="s">
        <v>31</v>
      </c>
      <c r="C22" s="3" t="s">
        <v>32</v>
      </c>
      <c r="D22" s="3" t="s">
        <v>86</v>
      </c>
      <c r="E22" s="3" t="s">
        <v>33</v>
      </c>
      <c r="F22" s="9" t="s">
        <v>112</v>
      </c>
      <c r="G22" s="3" t="s">
        <v>15</v>
      </c>
      <c r="H22" s="3" t="s">
        <v>16</v>
      </c>
      <c r="I22" s="3" t="s">
        <v>17</v>
      </c>
      <c r="J22" s="3">
        <v>5.4311499999999997</v>
      </c>
      <c r="K22" s="3">
        <v>2.4991599999999998</v>
      </c>
      <c r="L22" s="3">
        <v>8.3305299999999995</v>
      </c>
      <c r="M22" s="3">
        <v>18.615500000000001</v>
      </c>
      <c r="N22" s="3">
        <v>9.1383399999999995</v>
      </c>
      <c r="O22" s="3">
        <v>27.617000000000001</v>
      </c>
      <c r="P22" s="3">
        <v>1.2653799999999999</v>
      </c>
      <c r="Q22" s="3">
        <v>2.9232399999999998</v>
      </c>
      <c r="R22" s="3">
        <v>2.3E-3</v>
      </c>
      <c r="S22" s="3">
        <v>2.46755E-2</v>
      </c>
      <c r="T22" s="3" t="s">
        <v>18</v>
      </c>
    </row>
    <row r="23" spans="1:20" s="3" customFormat="1">
      <c r="A23" s="3" t="s">
        <v>28</v>
      </c>
      <c r="B23" s="3" t="s">
        <v>28</v>
      </c>
      <c r="C23" s="3" t="s">
        <v>29</v>
      </c>
      <c r="D23" s="3" t="s">
        <v>89</v>
      </c>
      <c r="E23" s="3" t="s">
        <v>30</v>
      </c>
      <c r="F23" s="9" t="s">
        <v>113</v>
      </c>
      <c r="G23" s="3" t="s">
        <v>15</v>
      </c>
      <c r="H23" s="3" t="s">
        <v>16</v>
      </c>
      <c r="I23" s="3" t="s">
        <v>17</v>
      </c>
      <c r="J23" s="3">
        <v>13.6265</v>
      </c>
      <c r="K23" s="3">
        <v>7.1740300000000001</v>
      </c>
      <c r="L23" s="3">
        <v>19.950099999999999</v>
      </c>
      <c r="M23" s="3">
        <v>2.13625</v>
      </c>
      <c r="N23" s="3">
        <v>0.82887200000000005</v>
      </c>
      <c r="O23" s="3">
        <v>3.4298199999999999</v>
      </c>
      <c r="P23" s="3">
        <v>1.7771699999999999</v>
      </c>
      <c r="Q23" s="3">
        <v>4.6124999999999998</v>
      </c>
      <c r="R23" s="3">
        <v>1.4999999999999999E-4</v>
      </c>
      <c r="S23" s="3">
        <v>3.1416199999999999E-3</v>
      </c>
      <c r="T23" s="3" t="s">
        <v>18</v>
      </c>
    </row>
    <row r="24" spans="1:20" s="3" customFormat="1">
      <c r="F24" s="8"/>
    </row>
    <row r="25" spans="1:20" s="3" customFormat="1">
      <c r="F25" s="8"/>
    </row>
    <row r="27" spans="1:20">
      <c r="A27" s="3" t="s">
        <v>119</v>
      </c>
    </row>
    <row r="28" spans="1:20">
      <c r="A28" s="3" t="s">
        <v>125</v>
      </c>
    </row>
  </sheetData>
  <sortState ref="A2:O22">
    <sortCondition ref="C2:C22"/>
  </sortState>
  <hyperlinks>
    <hyperlink ref="F9" r:id="rId1" display="https://www.vectorbase.org/anopheles_gambiae/contigview?chr=2L&amp;band=20D"/>
    <hyperlink ref="F10" r:id="rId2" display="https://www.vectorbase.org/anopheles_gambiae/contigview?chr=2L&amp;band=22A"/>
    <hyperlink ref="F11" r:id="rId3" display="https://www.vectorbase.org/anopheles_gambiae/contigview?chr=2L&amp;band=25B"/>
    <hyperlink ref="F12" r:id="rId4" display="https://www.vectorbase.org/anopheles_gambiae/contigview?chr=2L&amp;band=28B"/>
    <hyperlink ref="F21" r:id="rId5" display="https://www.vectorbase.org/anopheles_gambiae/contigview?chr=2R&amp;band=10B"/>
    <hyperlink ref="F6" r:id="rId6" display="https://www.vectorbase.org/anopheles_gambiae/contigview?chr=2R&amp;band=11B"/>
    <hyperlink ref="F22" r:id="rId7" display="https://www.vectorbase.org/anopheles_gambiae/contigview?chr=2R&amp;band=16A"/>
    <hyperlink ref="F23" r:id="rId8" display="https://www.vectorbase.org/anopheles_gambiae/contigview?chr=2R&amp;band=8B"/>
    <hyperlink ref="F7" r:id="rId9" display="https://www.vectorbase.org/anopheles_gambiae/contigview?chr=2R&amp;band=18B"/>
    <hyperlink ref="F8" r:id="rId10" display="https://www.vectorbase.org/anopheles_gambiae/contigview?chr=2R&amp;band=19C"/>
    <hyperlink ref="F5" r:id="rId11" display="https://www.vectorbase.org/anopheles_gambiae/contigview?chr=2R&amp;band=8D"/>
    <hyperlink ref="F3" r:id="rId12" display="https://www.vectorbase.org/anopheles_gambiae/contigview?chr=X&amp;band=4C"/>
    <hyperlink ref="F4" r:id="rId13" display="https://www.vectorbase.org/anopheles_gambiae/contigview?chr=X&amp;band=2B"/>
    <hyperlink ref="F15" r:id="rId14" display="https://www.vectorbase.org/anopheles_gambiae/contigview?chr=3L&amp;band=38A"/>
    <hyperlink ref="F16" r:id="rId15" display="https://www.vectorbase.org/anopheles_gambiae/contigview?chr=3L&amp;band=40B"/>
    <hyperlink ref="F17" r:id="rId16" display="https://www.vectorbase.org/anopheles_gambiae/contigview?chr=3L&amp;band=43A"/>
    <hyperlink ref="F13" r:id="rId17" display="https://www.vectorbase.org/anopheles_gambiae/contigview?chr=3R&amp;band=32A"/>
    <hyperlink ref="F14" r:id="rId18" display="https://www.vectorbase.org/anopheles_gambiae/contigview?chr=3R&amp;band=35C"/>
    <hyperlink ref="F18" r:id="rId19" display="https://www.vectorbase.org/anopheles_gambiae/contigview?chr=UNKN&amp;band="/>
    <hyperlink ref="F19" r:id="rId20" display="https://www.vectorbase.org/anopheles_gambiae/contigview?chr=UNKN&amp;band="/>
    <hyperlink ref="F20" r:id="rId21" display="https://www.vectorbase.org/anopheles_gambiae/contigview?chr=UNKN&amp;band=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C1" sqref="C1:U6"/>
    </sheetView>
  </sheetViews>
  <sheetFormatPr baseColWidth="10" defaultColWidth="8.83203125" defaultRowHeight="14" x14ac:dyDescent="0"/>
  <cols>
    <col min="3" max="3" width="13.33203125" customWidth="1"/>
  </cols>
  <sheetData>
    <row r="1" spans="1:21">
      <c r="A1" s="2" t="s">
        <v>0</v>
      </c>
      <c r="B1" s="2" t="s">
        <v>1</v>
      </c>
      <c r="C1" s="2" t="s">
        <v>2</v>
      </c>
      <c r="D1" s="5" t="s">
        <v>79</v>
      </c>
      <c r="E1" s="2" t="s">
        <v>3</v>
      </c>
      <c r="F1" s="5" t="s">
        <v>97</v>
      </c>
      <c r="G1" s="2" t="s">
        <v>4</v>
      </c>
      <c r="H1" s="2" t="s">
        <v>5</v>
      </c>
      <c r="I1" s="2" t="s">
        <v>6</v>
      </c>
      <c r="J1" s="2" t="s">
        <v>90</v>
      </c>
      <c r="K1" s="2" t="s">
        <v>91</v>
      </c>
      <c r="L1" s="2" t="s">
        <v>92</v>
      </c>
      <c r="M1" s="2" t="s">
        <v>93</v>
      </c>
      <c r="N1" s="2" t="s">
        <v>94</v>
      </c>
      <c r="O1" s="2" t="s">
        <v>95</v>
      </c>
      <c r="P1" s="2" t="s">
        <v>78</v>
      </c>
      <c r="Q1" s="2" t="s">
        <v>7</v>
      </c>
      <c r="R1" s="2" t="s">
        <v>8</v>
      </c>
      <c r="S1" s="2" t="s">
        <v>9</v>
      </c>
      <c r="T1" s="2" t="s">
        <v>10</v>
      </c>
      <c r="U1" s="2" t="s">
        <v>11</v>
      </c>
    </row>
    <row r="2" spans="1:21">
      <c r="A2" s="7" t="s">
        <v>34</v>
      </c>
      <c r="B2" s="7" t="s">
        <v>34</v>
      </c>
      <c r="C2" s="7" t="s">
        <v>35</v>
      </c>
      <c r="D2" s="7" t="s">
        <v>84</v>
      </c>
      <c r="E2" s="7" t="s">
        <v>36</v>
      </c>
      <c r="F2" s="6" t="s">
        <v>115</v>
      </c>
      <c r="G2" s="7" t="s">
        <v>15</v>
      </c>
      <c r="H2" s="7" t="s">
        <v>16</v>
      </c>
      <c r="I2" s="7" t="s">
        <v>17</v>
      </c>
      <c r="J2" s="7">
        <v>9.6362400000000008</v>
      </c>
      <c r="K2" s="7">
        <v>4.8208799999999998</v>
      </c>
      <c r="L2" s="7">
        <v>14.4069</v>
      </c>
      <c r="M2" s="7">
        <v>5.5905399999999998</v>
      </c>
      <c r="N2" s="7">
        <v>2.61944</v>
      </c>
      <c r="O2" s="7">
        <v>8.5549700000000009</v>
      </c>
      <c r="P2" s="7">
        <f>J2/M2</f>
        <v>1.7236689121265569</v>
      </c>
      <c r="Q2" s="7">
        <v>-1.3446800000000001</v>
      </c>
      <c r="R2" s="7">
        <v>-3.0944699999999998</v>
      </c>
      <c r="S2" s="7">
        <v>4.7499999999999999E-3</v>
      </c>
      <c r="T2" s="7">
        <v>4.2309899999999998E-2</v>
      </c>
      <c r="U2" s="7" t="s">
        <v>18</v>
      </c>
    </row>
    <row r="3" spans="1:21">
      <c r="A3" s="7" t="s">
        <v>37</v>
      </c>
      <c r="B3" s="7" t="s">
        <v>37</v>
      </c>
      <c r="C3" s="7" t="s">
        <v>38</v>
      </c>
      <c r="D3" s="7" t="s">
        <v>85</v>
      </c>
      <c r="E3" s="7" t="s">
        <v>39</v>
      </c>
      <c r="F3" s="6" t="s">
        <v>114</v>
      </c>
      <c r="G3" s="7" t="s">
        <v>15</v>
      </c>
      <c r="H3" s="7" t="s">
        <v>16</v>
      </c>
      <c r="I3" s="7" t="s">
        <v>17</v>
      </c>
      <c r="J3" s="7">
        <v>7.6840599999999997</v>
      </c>
      <c r="K3" s="7">
        <v>4.5849200000000003</v>
      </c>
      <c r="L3" s="7">
        <v>10.784000000000001</v>
      </c>
      <c r="M3" s="7">
        <v>12.745799999999999</v>
      </c>
      <c r="N3" s="7">
        <v>7.3359199999999998</v>
      </c>
      <c r="O3" s="7">
        <v>18.159400000000002</v>
      </c>
      <c r="P3" s="7">
        <v>-2.836208983271864</v>
      </c>
      <c r="Q3" s="7">
        <v>1.50397</v>
      </c>
      <c r="R3" s="7">
        <v>3.47661</v>
      </c>
      <c r="S3" s="1">
        <v>5.0000000000000002E-5</v>
      </c>
      <c r="T3" s="7">
        <v>1.2287299999999999E-3</v>
      </c>
      <c r="U3" s="7" t="s">
        <v>18</v>
      </c>
    </row>
    <row r="4" spans="1:21">
      <c r="A4" s="7" t="s">
        <v>25</v>
      </c>
      <c r="B4" s="7" t="s">
        <v>25</v>
      </c>
      <c r="C4" s="7" t="s">
        <v>26</v>
      </c>
      <c r="D4" s="7" t="s">
        <v>86</v>
      </c>
      <c r="E4" s="7" t="s">
        <v>27</v>
      </c>
      <c r="F4" s="6" t="s">
        <v>105</v>
      </c>
      <c r="G4" s="7" t="s">
        <v>15</v>
      </c>
      <c r="H4" s="7" t="s">
        <v>16</v>
      </c>
      <c r="I4" s="7" t="s">
        <v>17</v>
      </c>
      <c r="J4" s="7">
        <v>8.9295100000000005</v>
      </c>
      <c r="K4" s="7">
        <v>5.3258999999999999</v>
      </c>
      <c r="L4" s="7">
        <v>12.529500000000001</v>
      </c>
      <c r="M4" s="7">
        <v>23.3443</v>
      </c>
      <c r="N4" s="7">
        <v>12.574999999999999</v>
      </c>
      <c r="O4" s="7">
        <v>34.1233</v>
      </c>
      <c r="P4" s="7">
        <f>-1/(J4/M4)</f>
        <v>-2.6142867861730372</v>
      </c>
      <c r="Q4" s="7">
        <v>1.3858200000000001</v>
      </c>
      <c r="R4" s="7">
        <v>3.2783799999999998</v>
      </c>
      <c r="S4" s="7">
        <v>5.5000000000000003E-4</v>
      </c>
      <c r="T4" s="7">
        <v>8.6193899999999993E-3</v>
      </c>
      <c r="U4" s="7" t="s">
        <v>18</v>
      </c>
    </row>
    <row r="5" spans="1:21">
      <c r="A5" s="7" t="s">
        <v>57</v>
      </c>
      <c r="B5" s="7" t="s">
        <v>57</v>
      </c>
      <c r="C5" s="7" t="s">
        <v>58</v>
      </c>
      <c r="D5" s="7" t="s">
        <v>80</v>
      </c>
      <c r="E5" s="7" t="s">
        <v>59</v>
      </c>
      <c r="F5" s="6" t="s">
        <v>106</v>
      </c>
      <c r="G5" s="7" t="s">
        <v>15</v>
      </c>
      <c r="H5" s="7" t="s">
        <v>16</v>
      </c>
      <c r="I5" s="7" t="s">
        <v>17</v>
      </c>
      <c r="J5" s="7">
        <v>7.6832200000000004</v>
      </c>
      <c r="K5" s="7">
        <v>4.4442199999999996</v>
      </c>
      <c r="L5" s="7">
        <v>10.906499999999999</v>
      </c>
      <c r="M5" s="7">
        <v>21.286799999999999</v>
      </c>
      <c r="N5" s="7">
        <v>12.263</v>
      </c>
      <c r="O5" s="7">
        <v>30.260400000000001</v>
      </c>
      <c r="P5" s="7">
        <v>-3.0669823329281209</v>
      </c>
      <c r="Q5" s="7">
        <v>1.6168199999999999</v>
      </c>
      <c r="R5" s="7">
        <v>4.16134</v>
      </c>
      <c r="S5" s="1">
        <v>5.0000000000000002E-5</v>
      </c>
      <c r="T5" s="7">
        <v>1.2287299999999999E-3</v>
      </c>
      <c r="U5" s="7" t="s">
        <v>18</v>
      </c>
    </row>
    <row r="6" spans="1:21">
      <c r="A6" s="7" t="s">
        <v>51</v>
      </c>
      <c r="B6" s="7" t="s">
        <v>51</v>
      </c>
      <c r="C6" s="7" t="s">
        <v>52</v>
      </c>
      <c r="D6" s="7" t="s">
        <v>88</v>
      </c>
      <c r="E6" s="7" t="s">
        <v>53</v>
      </c>
      <c r="F6" s="6" t="s">
        <v>108</v>
      </c>
      <c r="G6" s="7" t="s">
        <v>15</v>
      </c>
      <c r="H6" s="7" t="s">
        <v>16</v>
      </c>
      <c r="I6" s="7" t="s">
        <v>17</v>
      </c>
      <c r="J6" s="7">
        <v>7.8783899999999996</v>
      </c>
      <c r="K6" s="7">
        <v>4.1487999999999996</v>
      </c>
      <c r="L6" s="7">
        <v>11.582100000000001</v>
      </c>
      <c r="M6" s="7">
        <v>11.040699999999999</v>
      </c>
      <c r="N6" s="7">
        <v>5.8083200000000001</v>
      </c>
      <c r="O6" s="7">
        <v>16.0593</v>
      </c>
      <c r="P6" s="7">
        <v>-2.2459157264364928</v>
      </c>
      <c r="Q6" s="7">
        <v>1.1673</v>
      </c>
      <c r="R6" s="7">
        <v>3.29087</v>
      </c>
      <c r="S6" s="7">
        <v>2.3500000000000001E-3</v>
      </c>
      <c r="T6" s="7">
        <v>2.5036699999999999E-2</v>
      </c>
      <c r="U6" s="7" t="s">
        <v>18</v>
      </c>
    </row>
  </sheetData>
  <sortState ref="A2:U22">
    <sortCondition sortBy="cellColor" ref="A2:A22" dxfId="0"/>
  </sortState>
  <hyperlinks>
    <hyperlink ref="F4" r:id="rId1" display="https://www.vectorbase.org/anopheles_gambiae/contigview?chr=2L&amp;band=28B"/>
    <hyperlink ref="F2" r:id="rId2" display="https://www.vectorbase.org/anopheles_gambiae/contigview?chr=2R&amp;band=18B"/>
    <hyperlink ref="F3" r:id="rId3" display="https://www.vectorbase.org/anopheles_gambiae/contigview?chr=2R&amp;band=19C"/>
    <hyperlink ref="F6" r:id="rId4" display="https://www.vectorbase.org/anopheles_gambiae/contigview?chr=3L&amp;band=38A"/>
    <hyperlink ref="F5" r:id="rId5" display="https://www.vectorbase.org/anopheles_gambiae/contigview?chr=3R&amp;band=32A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zzoni, Mariangela</dc:creator>
  <cp:lastModifiedBy>Mariangela Bonizzoni</cp:lastModifiedBy>
  <dcterms:created xsi:type="dcterms:W3CDTF">2015-04-16T18:03:58Z</dcterms:created>
  <dcterms:modified xsi:type="dcterms:W3CDTF">2015-08-27T16:27:47Z</dcterms:modified>
</cp:coreProperties>
</file>